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0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Visium second batch\Sleep deprivation\Log norm\KW model FDR 0.001 FC 1.2\Resubmission to nature com\"/>
    </mc:Choice>
  </mc:AlternateContent>
  <xr:revisionPtr revIDLastSave="0" documentId="8_{A881900E-3CA8-46F1-B2EC-1F86FBF3CABE}" xr6:coauthVersionLast="47" xr6:coauthVersionMax="47" xr10:uidLastSave="{00000000-0000-0000-0000-000000000000}"/>
  <bookViews>
    <workbookView xWindow="-108" yWindow="-108" windowWidth="23256" windowHeight="12576" xr2:uid="{DD454EAF-606F-412E-BF8C-BA4021D27BE8}"/>
  </bookViews>
  <sheets>
    <sheet name="Sup. Table 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5" i="1" l="1"/>
  <c r="R6" i="1"/>
  <c r="R7" i="1"/>
  <c r="R8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22" i="1"/>
  <c r="R4" i="1"/>
</calcChain>
</file>

<file path=xl/sharedStrings.xml><?xml version="1.0" encoding="utf-8"?>
<sst xmlns="http://schemas.openxmlformats.org/spreadsheetml/2006/main" count="106" uniqueCount="53">
  <si>
    <t>Estimated.Number.of.Spots</t>
  </si>
  <si>
    <t>Mean.Reads.per.Spot</t>
  </si>
  <si>
    <t>Median.Genes.per.Spot</t>
  </si>
  <si>
    <t>Number.of.Reads</t>
  </si>
  <si>
    <t>Valid.Barcodes</t>
  </si>
  <si>
    <t>Sequencing.Saturation</t>
  </si>
  <si>
    <t>Q30.Bases.in.Barcode</t>
  </si>
  <si>
    <t>Q30.Bases.in.RNA.Read</t>
  </si>
  <si>
    <t>Q30.Bases.in.UMI</t>
  </si>
  <si>
    <t>Reads.Mapped.to.Genome</t>
  </si>
  <si>
    <t>Reads.Mapped.Confidently.to.Genome</t>
  </si>
  <si>
    <t>Reads.Mapped.Confidently.to.Intergenic.Regions</t>
  </si>
  <si>
    <t>Reads.Mapped.Confidently.to.Intronic.Regions</t>
  </si>
  <si>
    <t>Reads.Mapped.Confidently.to.Exonic.Regions</t>
  </si>
  <si>
    <t>Reads.Mapped.Confidently.to.Transcriptome</t>
  </si>
  <si>
    <t>Reads.Mapped.Antisense.to.Gene</t>
  </si>
  <si>
    <t>Total.Genes.Detected</t>
  </si>
  <si>
    <t>Median.UMI.Counts.per.Spot</t>
  </si>
  <si>
    <t>Sex</t>
  </si>
  <si>
    <t>Sample ID</t>
  </si>
  <si>
    <t>Sample1</t>
  </si>
  <si>
    <t>Sample2</t>
  </si>
  <si>
    <t>Sample3</t>
  </si>
  <si>
    <t>Sample4</t>
  </si>
  <si>
    <t>Sample5</t>
  </si>
  <si>
    <t>Sample6</t>
  </si>
  <si>
    <t>Sample7</t>
  </si>
  <si>
    <t>Sample8</t>
  </si>
  <si>
    <t>Sample9</t>
  </si>
  <si>
    <t>Sample10</t>
  </si>
  <si>
    <t>Sample11</t>
  </si>
  <si>
    <t>Sample12</t>
  </si>
  <si>
    <t>Sample13</t>
  </si>
  <si>
    <t>Sample14</t>
  </si>
  <si>
    <t>Sample15</t>
  </si>
  <si>
    <t>Sample16</t>
  </si>
  <si>
    <t>Slide number</t>
  </si>
  <si>
    <t>Area number</t>
  </si>
  <si>
    <t>V11M15-284</t>
  </si>
  <si>
    <t>V11M15-287</t>
  </si>
  <si>
    <t>A1</t>
  </si>
  <si>
    <t>B1</t>
  </si>
  <si>
    <t>C1</t>
  </si>
  <si>
    <t>D1</t>
  </si>
  <si>
    <t>V0Y07-113</t>
  </si>
  <si>
    <t>V0Y07-114</t>
  </si>
  <si>
    <t>Condition (SD = Sleep Deprived ; NSD = Non Sleep Deprived)</t>
  </si>
  <si>
    <t>SD</t>
  </si>
  <si>
    <t>NSD</t>
  </si>
  <si>
    <t>Male</t>
  </si>
  <si>
    <t>Age.Death (months)</t>
  </si>
  <si>
    <t>Fraction.Reads.in.Spots.Under.Tissue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" fillId="0" borderId="0"/>
  </cellStyleXfs>
  <cellXfs count="26">
    <xf numFmtId="0" fontId="0" fillId="0" borderId="0" xfId="0"/>
    <xf numFmtId="0" fontId="1" fillId="0" borderId="4" xfId="1" applyBorder="1"/>
    <xf numFmtId="0" fontId="1" fillId="0" borderId="0" xfId="1"/>
    <xf numFmtId="0" fontId="1" fillId="0" borderId="5" xfId="1" applyBorder="1"/>
    <xf numFmtId="0" fontId="1" fillId="0" borderId="1" xfId="1" applyBorder="1"/>
    <xf numFmtId="0" fontId="1" fillId="0" borderId="0" xfId="1" applyAlignment="1">
      <alignment horizontal="right"/>
    </xf>
    <xf numFmtId="0" fontId="1" fillId="0" borderId="1" xfId="1" applyBorder="1" applyAlignment="1">
      <alignment horizontal="right"/>
    </xf>
    <xf numFmtId="0" fontId="1" fillId="0" borderId="3" xfId="1" applyBorder="1" applyAlignment="1">
      <alignment horizontal="right"/>
    </xf>
    <xf numFmtId="0" fontId="1" fillId="0" borderId="6" xfId="1" applyBorder="1"/>
    <xf numFmtId="0" fontId="1" fillId="0" borderId="7" xfId="1" applyBorder="1"/>
    <xf numFmtId="0" fontId="1" fillId="0" borderId="5" xfId="1" applyBorder="1" applyAlignment="1">
      <alignment wrapText="1"/>
    </xf>
    <xf numFmtId="0" fontId="2" fillId="0" borderId="7" xfId="1" applyFont="1" applyBorder="1"/>
    <xf numFmtId="0" fontId="2" fillId="0" borderId="8" xfId="1" applyFont="1" applyBorder="1"/>
    <xf numFmtId="0" fontId="0" fillId="0" borderId="2" xfId="0" applyBorder="1"/>
    <xf numFmtId="0" fontId="0" fillId="0" borderId="7" xfId="0" applyBorder="1"/>
    <xf numFmtId="0" fontId="0" fillId="0" borderId="8" xfId="0" applyBorder="1"/>
    <xf numFmtId="0" fontId="0" fillId="0" borderId="1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1" fillId="0" borderId="7" xfId="1" applyBorder="1" applyAlignment="1">
      <alignment horizontal="right"/>
    </xf>
    <xf numFmtId="0" fontId="1" fillId="0" borderId="8" xfId="1" applyBorder="1" applyAlignment="1">
      <alignment horizontal="right"/>
    </xf>
    <xf numFmtId="0" fontId="1" fillId="0" borderId="2" xfId="1" applyBorder="1" applyAlignment="1">
      <alignment horizontal="right"/>
    </xf>
    <xf numFmtId="0" fontId="4" fillId="0" borderId="6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</cellXfs>
  <cellStyles count="2">
    <cellStyle name="Normal" xfId="0" builtinId="0"/>
    <cellStyle name="Normal 2" xfId="1" xr:uid="{A6642B92-26D6-477B-88A0-6E143AD9DD5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246C07-6B3F-4330-95D3-C8AADFBA349C}">
  <dimension ref="A1:R25"/>
  <sheetViews>
    <sheetView tabSelected="1" topLeftCell="B1" workbookViewId="0">
      <selection activeCell="T9" sqref="T9"/>
    </sheetView>
  </sheetViews>
  <sheetFormatPr defaultRowHeight="14.4" x14ac:dyDescent="0.3"/>
  <cols>
    <col min="1" max="1" width="41.6640625" bestFit="1" customWidth="1"/>
    <col min="2" max="2" width="13.109375" bestFit="1" customWidth="1"/>
    <col min="3" max="9" width="10" bestFit="1" customWidth="1"/>
    <col min="10" max="13" width="12" bestFit="1" customWidth="1"/>
    <col min="14" max="17" width="11.44140625" bestFit="1" customWidth="1"/>
  </cols>
  <sheetData>
    <row r="1" spans="1:18" x14ac:dyDescent="0.3">
      <c r="A1" s="8" t="s">
        <v>19</v>
      </c>
      <c r="B1" s="11" t="s">
        <v>20</v>
      </c>
      <c r="C1" s="11" t="s">
        <v>21</v>
      </c>
      <c r="D1" s="11" t="s">
        <v>22</v>
      </c>
      <c r="E1" s="11" t="s">
        <v>23</v>
      </c>
      <c r="F1" s="11" t="s">
        <v>24</v>
      </c>
      <c r="G1" s="11" t="s">
        <v>25</v>
      </c>
      <c r="H1" s="11" t="s">
        <v>26</v>
      </c>
      <c r="I1" s="11" t="s">
        <v>27</v>
      </c>
      <c r="J1" s="11" t="s">
        <v>28</v>
      </c>
      <c r="K1" s="11" t="s">
        <v>29</v>
      </c>
      <c r="L1" s="11" t="s">
        <v>30</v>
      </c>
      <c r="M1" s="11" t="s">
        <v>31</v>
      </c>
      <c r="N1" s="11" t="s">
        <v>32</v>
      </c>
      <c r="O1" s="11" t="s">
        <v>33</v>
      </c>
      <c r="P1" s="11" t="s">
        <v>34</v>
      </c>
      <c r="Q1" s="12" t="s">
        <v>35</v>
      </c>
      <c r="R1" s="23" t="s">
        <v>52</v>
      </c>
    </row>
    <row r="2" spans="1:18" x14ac:dyDescent="0.3">
      <c r="A2" s="18" t="s">
        <v>36</v>
      </c>
      <c r="B2" t="s">
        <v>44</v>
      </c>
      <c r="C2" t="s">
        <v>44</v>
      </c>
      <c r="D2" t="s">
        <v>44</v>
      </c>
      <c r="E2" t="s">
        <v>44</v>
      </c>
      <c r="F2" t="s">
        <v>45</v>
      </c>
      <c r="G2" t="s">
        <v>45</v>
      </c>
      <c r="H2" t="s">
        <v>45</v>
      </c>
      <c r="I2" t="s">
        <v>45</v>
      </c>
      <c r="J2" t="s">
        <v>38</v>
      </c>
      <c r="K2" t="s">
        <v>38</v>
      </c>
      <c r="L2" t="s">
        <v>38</v>
      </c>
      <c r="M2" t="s">
        <v>38</v>
      </c>
      <c r="N2" t="s">
        <v>39</v>
      </c>
      <c r="O2" t="s">
        <v>39</v>
      </c>
      <c r="P2" t="s">
        <v>39</v>
      </c>
      <c r="Q2" s="13" t="s">
        <v>39</v>
      </c>
      <c r="R2" s="24"/>
    </row>
    <row r="3" spans="1:18" x14ac:dyDescent="0.3">
      <c r="A3" s="19" t="s">
        <v>37</v>
      </c>
      <c r="B3" t="s">
        <v>40</v>
      </c>
      <c r="C3" t="s">
        <v>41</v>
      </c>
      <c r="D3" t="s">
        <v>42</v>
      </c>
      <c r="E3" t="s">
        <v>43</v>
      </c>
      <c r="F3" t="s">
        <v>40</v>
      </c>
      <c r="G3" t="s">
        <v>41</v>
      </c>
      <c r="H3" t="s">
        <v>42</v>
      </c>
      <c r="I3" t="s">
        <v>43</v>
      </c>
      <c r="J3" t="s">
        <v>40</v>
      </c>
      <c r="K3" t="s">
        <v>41</v>
      </c>
      <c r="L3" t="s">
        <v>42</v>
      </c>
      <c r="M3" t="s">
        <v>43</v>
      </c>
      <c r="N3" t="s">
        <v>40</v>
      </c>
      <c r="O3" t="s">
        <v>41</v>
      </c>
      <c r="P3" t="s">
        <v>42</v>
      </c>
      <c r="Q3" s="13" t="s">
        <v>43</v>
      </c>
      <c r="R3" s="25"/>
    </row>
    <row r="4" spans="1:18" x14ac:dyDescent="0.3">
      <c r="A4" s="8" t="s">
        <v>0</v>
      </c>
      <c r="B4" s="9">
        <v>1997</v>
      </c>
      <c r="C4" s="9">
        <v>2666</v>
      </c>
      <c r="D4" s="9">
        <v>2694</v>
      </c>
      <c r="E4" s="9">
        <v>2711</v>
      </c>
      <c r="F4" s="9">
        <v>2631</v>
      </c>
      <c r="G4" s="9">
        <v>2494</v>
      </c>
      <c r="H4" s="9">
        <v>2997</v>
      </c>
      <c r="I4" s="9">
        <v>2306</v>
      </c>
      <c r="J4" s="9">
        <v>1967</v>
      </c>
      <c r="K4" s="9">
        <v>2072</v>
      </c>
      <c r="L4" s="9">
        <v>3103</v>
      </c>
      <c r="M4" s="9">
        <v>2378</v>
      </c>
      <c r="N4" s="14">
        <v>2958</v>
      </c>
      <c r="O4" s="14">
        <v>2085</v>
      </c>
      <c r="P4" s="14">
        <v>1736</v>
      </c>
      <c r="Q4" s="15">
        <v>2634</v>
      </c>
      <c r="R4" s="18">
        <f>AVERAGE(B4:Q4)</f>
        <v>2464.3125</v>
      </c>
    </row>
    <row r="5" spans="1:18" x14ac:dyDescent="0.3">
      <c r="A5" s="1" t="s">
        <v>1</v>
      </c>
      <c r="B5" s="2">
        <v>93933</v>
      </c>
      <c r="C5" s="2">
        <v>78900</v>
      </c>
      <c r="D5" s="2">
        <v>82970</v>
      </c>
      <c r="E5" s="2">
        <v>75151</v>
      </c>
      <c r="F5" s="2">
        <v>70743</v>
      </c>
      <c r="G5" s="2">
        <v>73533</v>
      </c>
      <c r="H5" s="2">
        <v>76020</v>
      </c>
      <c r="I5" s="2">
        <v>97214</v>
      </c>
      <c r="J5" s="2">
        <v>122138</v>
      </c>
      <c r="K5" s="2">
        <v>125490</v>
      </c>
      <c r="L5" s="2">
        <v>81212</v>
      </c>
      <c r="M5" s="2">
        <v>103316</v>
      </c>
      <c r="N5">
        <v>79600</v>
      </c>
      <c r="O5">
        <v>112418</v>
      </c>
      <c r="P5">
        <v>129337</v>
      </c>
      <c r="Q5" s="13">
        <v>89947</v>
      </c>
      <c r="R5" s="18">
        <f t="shared" ref="R5:R22" si="0">AVERAGE(B5:Q5)</f>
        <v>93245.125</v>
      </c>
    </row>
    <row r="6" spans="1:18" x14ac:dyDescent="0.3">
      <c r="A6" s="1" t="s">
        <v>2</v>
      </c>
      <c r="B6" s="2">
        <v>6827</v>
      </c>
      <c r="C6" s="2">
        <v>6756</v>
      </c>
      <c r="D6" s="2">
        <v>6826</v>
      </c>
      <c r="E6" s="2">
        <v>6108</v>
      </c>
      <c r="F6" s="2">
        <v>5682</v>
      </c>
      <c r="G6" s="2">
        <v>5674</v>
      </c>
      <c r="H6" s="2">
        <v>5732</v>
      </c>
      <c r="I6" s="2">
        <v>5678</v>
      </c>
      <c r="J6" s="2">
        <v>5675</v>
      </c>
      <c r="K6" s="2">
        <v>5838</v>
      </c>
      <c r="L6" s="2">
        <v>5817</v>
      </c>
      <c r="M6" s="2">
        <v>5112</v>
      </c>
      <c r="N6">
        <v>5994</v>
      </c>
      <c r="O6">
        <v>6105</v>
      </c>
      <c r="P6">
        <v>6082</v>
      </c>
      <c r="Q6" s="13">
        <v>5746</v>
      </c>
      <c r="R6" s="18">
        <f t="shared" si="0"/>
        <v>5978.25</v>
      </c>
    </row>
    <row r="7" spans="1:18" x14ac:dyDescent="0.3">
      <c r="A7" s="1" t="s">
        <v>3</v>
      </c>
      <c r="B7" s="2">
        <v>187583807</v>
      </c>
      <c r="C7" s="2">
        <v>210347522</v>
      </c>
      <c r="D7" s="2">
        <v>223521569</v>
      </c>
      <c r="E7" s="2">
        <v>203735211</v>
      </c>
      <c r="F7" s="2">
        <v>186123646</v>
      </c>
      <c r="G7" s="2">
        <v>183390961</v>
      </c>
      <c r="H7" s="2">
        <v>227833082</v>
      </c>
      <c r="I7" s="2">
        <v>224175587</v>
      </c>
      <c r="J7" s="2">
        <v>240245107</v>
      </c>
      <c r="K7" s="2">
        <v>260016255</v>
      </c>
      <c r="L7" s="2">
        <v>252001072</v>
      </c>
      <c r="M7" s="2">
        <v>245685246</v>
      </c>
      <c r="N7">
        <v>235456975</v>
      </c>
      <c r="O7">
        <v>234391229</v>
      </c>
      <c r="P7">
        <v>224529697</v>
      </c>
      <c r="Q7" s="13">
        <v>236919182</v>
      </c>
      <c r="R7" s="18">
        <f t="shared" si="0"/>
        <v>223497259.25</v>
      </c>
    </row>
    <row r="8" spans="1:18" x14ac:dyDescent="0.3">
      <c r="A8" s="1" t="s">
        <v>4</v>
      </c>
      <c r="B8" s="2">
        <v>0.95899999999999996</v>
      </c>
      <c r="C8" s="2">
        <v>0.95899999999999996</v>
      </c>
      <c r="D8" s="2">
        <v>0.95799999999999996</v>
      </c>
      <c r="E8" s="2">
        <v>0.95899999999999996</v>
      </c>
      <c r="F8" s="2">
        <v>0.96699999999999997</v>
      </c>
      <c r="G8" s="2">
        <v>0.96699999999999997</v>
      </c>
      <c r="H8" s="2">
        <v>0.96599999999999997</v>
      </c>
      <c r="I8" s="2">
        <v>0.96699999999999997</v>
      </c>
      <c r="J8" s="2">
        <v>0.98</v>
      </c>
      <c r="K8" s="2">
        <v>0.98</v>
      </c>
      <c r="L8" s="2">
        <v>0.98</v>
      </c>
      <c r="M8" s="2">
        <v>0.97899999999999998</v>
      </c>
      <c r="N8">
        <v>0.98</v>
      </c>
      <c r="O8">
        <v>0.98099999999999998</v>
      </c>
      <c r="P8">
        <v>0.98099999999999998</v>
      </c>
      <c r="Q8" s="13">
        <v>0.98</v>
      </c>
      <c r="R8" s="18">
        <f t="shared" si="0"/>
        <v>0.97143749999999995</v>
      </c>
    </row>
    <row r="9" spans="1:18" x14ac:dyDescent="0.3">
      <c r="A9" s="1" t="s">
        <v>5</v>
      </c>
      <c r="B9" s="2">
        <v>0.53100000000000003</v>
      </c>
      <c r="C9" s="2">
        <v>0.45800000000000002</v>
      </c>
      <c r="D9" s="2">
        <v>0.47899999999999998</v>
      </c>
      <c r="E9" s="2">
        <v>0.56299999999999994</v>
      </c>
      <c r="F9" s="2">
        <v>0.56699999999999995</v>
      </c>
      <c r="G9" s="2">
        <v>0.56799999999999995</v>
      </c>
      <c r="H9" s="2">
        <v>0.55900000000000005</v>
      </c>
      <c r="I9" s="2">
        <v>0.63300000000000001</v>
      </c>
      <c r="J9" s="2">
        <v>0.72399999999999998</v>
      </c>
      <c r="K9" s="2">
        <v>0.73199999999999998</v>
      </c>
      <c r="L9" s="2">
        <v>0.59299999999999997</v>
      </c>
      <c r="M9" s="2">
        <v>0.70899999999999996</v>
      </c>
      <c r="N9">
        <v>0.60499999999999998</v>
      </c>
      <c r="O9">
        <v>0.69399999999999995</v>
      </c>
      <c r="P9">
        <v>0.68799999999999994</v>
      </c>
      <c r="Q9" s="13">
        <v>0.64300000000000002</v>
      </c>
      <c r="R9" s="18">
        <f t="shared" si="0"/>
        <v>0.60912500000000003</v>
      </c>
    </row>
    <row r="10" spans="1:18" x14ac:dyDescent="0.3">
      <c r="A10" s="1" t="s">
        <v>6</v>
      </c>
      <c r="B10" s="2">
        <v>0.94</v>
      </c>
      <c r="C10" s="2">
        <v>0.94</v>
      </c>
      <c r="D10" s="2">
        <v>0.94199999999999995</v>
      </c>
      <c r="E10" s="2">
        <v>0.94199999999999995</v>
      </c>
      <c r="F10" s="2">
        <v>0.93700000000000006</v>
      </c>
      <c r="G10" s="2">
        <v>0.93799999999999994</v>
      </c>
      <c r="H10" s="2">
        <v>0.94</v>
      </c>
      <c r="I10" s="2">
        <v>0.93899999999999995</v>
      </c>
      <c r="J10" s="2">
        <v>0.94699999999999995</v>
      </c>
      <c r="K10" s="2">
        <v>0.94699999999999995</v>
      </c>
      <c r="L10" s="2">
        <v>0.95</v>
      </c>
      <c r="M10" s="2">
        <v>0.94699999999999995</v>
      </c>
      <c r="N10">
        <v>0.94799999999999995</v>
      </c>
      <c r="O10">
        <v>0.95</v>
      </c>
      <c r="P10">
        <v>0.94699999999999995</v>
      </c>
      <c r="Q10" s="13">
        <v>0.94599999999999995</v>
      </c>
      <c r="R10" s="18">
        <f t="shared" si="0"/>
        <v>0.94374999999999976</v>
      </c>
    </row>
    <row r="11" spans="1:18" x14ac:dyDescent="0.3">
      <c r="A11" s="1" t="s">
        <v>7</v>
      </c>
      <c r="B11" s="2">
        <v>0.92400000000000004</v>
      </c>
      <c r="C11" s="2">
        <v>0.91500000000000004</v>
      </c>
      <c r="D11" s="2">
        <v>0.92600000000000005</v>
      </c>
      <c r="E11" s="2">
        <v>0.92700000000000005</v>
      </c>
      <c r="F11" s="2">
        <v>0.90700000000000003</v>
      </c>
      <c r="G11" s="2">
        <v>0.90100000000000002</v>
      </c>
      <c r="H11" s="2">
        <v>0.91400000000000003</v>
      </c>
      <c r="I11" s="2">
        <v>0.91100000000000003</v>
      </c>
      <c r="J11" s="2">
        <v>0.93700000000000006</v>
      </c>
      <c r="K11" s="2">
        <v>0.93300000000000005</v>
      </c>
      <c r="L11" s="2">
        <v>0.93400000000000005</v>
      </c>
      <c r="M11" s="2">
        <v>0.93200000000000005</v>
      </c>
      <c r="N11">
        <v>0.92800000000000005</v>
      </c>
      <c r="O11">
        <v>0.93400000000000005</v>
      </c>
      <c r="P11">
        <v>0.93200000000000005</v>
      </c>
      <c r="Q11" s="13">
        <v>0.93799999999999994</v>
      </c>
      <c r="R11" s="18">
        <f t="shared" si="0"/>
        <v>0.92456249999999995</v>
      </c>
    </row>
    <row r="12" spans="1:18" x14ac:dyDescent="0.3">
      <c r="A12" s="1" t="s">
        <v>8</v>
      </c>
      <c r="B12" s="2">
        <v>0.93899999999999995</v>
      </c>
      <c r="C12" s="2">
        <v>0.94</v>
      </c>
      <c r="D12" s="2">
        <v>0.94199999999999995</v>
      </c>
      <c r="E12" s="2">
        <v>0.94199999999999995</v>
      </c>
      <c r="F12" s="2">
        <v>0.93300000000000005</v>
      </c>
      <c r="G12" s="2">
        <v>0.93400000000000005</v>
      </c>
      <c r="H12" s="2">
        <v>0.93700000000000006</v>
      </c>
      <c r="I12" s="2">
        <v>0.93500000000000005</v>
      </c>
      <c r="J12" s="2">
        <v>0.94399999999999995</v>
      </c>
      <c r="K12" s="2">
        <v>0.94299999999999995</v>
      </c>
      <c r="L12" s="2">
        <v>0.94699999999999995</v>
      </c>
      <c r="M12" s="2">
        <v>0.94199999999999995</v>
      </c>
      <c r="N12">
        <v>0.94399999999999995</v>
      </c>
      <c r="O12">
        <v>0.94699999999999995</v>
      </c>
      <c r="P12">
        <v>0.94199999999999995</v>
      </c>
      <c r="Q12" s="13">
        <v>0.94199999999999995</v>
      </c>
      <c r="R12" s="18">
        <f t="shared" si="0"/>
        <v>0.94081250000000005</v>
      </c>
    </row>
    <row r="13" spans="1:18" x14ac:dyDescent="0.3">
      <c r="A13" s="1" t="s">
        <v>9</v>
      </c>
      <c r="B13" s="2">
        <v>0.96299999999999997</v>
      </c>
      <c r="C13" s="2">
        <v>0.96399999999999997</v>
      </c>
      <c r="D13" s="2">
        <v>0.95699999999999996</v>
      </c>
      <c r="E13" s="2">
        <v>0.96099999999999997</v>
      </c>
      <c r="F13" s="2">
        <v>0.95699999999999996</v>
      </c>
      <c r="G13" s="2">
        <v>0.95799999999999996</v>
      </c>
      <c r="H13" s="2">
        <v>0.95</v>
      </c>
      <c r="I13" s="2">
        <v>0.94799999999999995</v>
      </c>
      <c r="J13" s="2">
        <v>0.95299999999999996</v>
      </c>
      <c r="K13" s="2">
        <v>0.95299999999999996</v>
      </c>
      <c r="L13" s="2">
        <v>0.93300000000000005</v>
      </c>
      <c r="M13" s="2">
        <v>0.94199999999999995</v>
      </c>
      <c r="N13">
        <v>0.96499999999999997</v>
      </c>
      <c r="O13">
        <v>0.97</v>
      </c>
      <c r="P13">
        <v>0.96399999999999997</v>
      </c>
      <c r="Q13" s="13">
        <v>0.95299999999999996</v>
      </c>
      <c r="R13" s="18">
        <f t="shared" si="0"/>
        <v>0.95568749999999991</v>
      </c>
    </row>
    <row r="14" spans="1:18" x14ac:dyDescent="0.3">
      <c r="A14" s="1" t="s">
        <v>10</v>
      </c>
      <c r="B14" s="2">
        <v>0.94099999999999995</v>
      </c>
      <c r="C14" s="2">
        <v>0.94199999999999995</v>
      </c>
      <c r="D14" s="2">
        <v>0.93400000000000005</v>
      </c>
      <c r="E14" s="2">
        <v>0.93799999999999994</v>
      </c>
      <c r="F14" s="2">
        <v>0.93600000000000005</v>
      </c>
      <c r="G14" s="2">
        <v>0.93600000000000005</v>
      </c>
      <c r="H14" s="2">
        <v>0.92600000000000005</v>
      </c>
      <c r="I14" s="2">
        <v>0.92500000000000004</v>
      </c>
      <c r="J14" s="2">
        <v>0.93100000000000005</v>
      </c>
      <c r="K14" s="2">
        <v>0.93300000000000005</v>
      </c>
      <c r="L14" s="2">
        <v>0.91100000000000003</v>
      </c>
      <c r="M14" s="2">
        <v>0.92</v>
      </c>
      <c r="N14">
        <v>0.94399999999999995</v>
      </c>
      <c r="O14">
        <v>0.95099999999999996</v>
      </c>
      <c r="P14">
        <v>0.94399999999999995</v>
      </c>
      <c r="Q14" s="13">
        <v>0.93200000000000005</v>
      </c>
      <c r="R14" s="18">
        <f t="shared" si="0"/>
        <v>0.93399999999999983</v>
      </c>
    </row>
    <row r="15" spans="1:18" x14ac:dyDescent="0.3">
      <c r="A15" s="1" t="s">
        <v>11</v>
      </c>
      <c r="B15" s="2">
        <v>3.5000000000000003E-2</v>
      </c>
      <c r="C15" s="2">
        <v>3.3000000000000002E-2</v>
      </c>
      <c r="D15" s="2">
        <v>3.4000000000000002E-2</v>
      </c>
      <c r="E15" s="2">
        <v>2.8000000000000001E-2</v>
      </c>
      <c r="F15" s="2">
        <v>3.2000000000000001E-2</v>
      </c>
      <c r="G15" s="2">
        <v>0.03</v>
      </c>
      <c r="H15" s="2">
        <v>3.1E-2</v>
      </c>
      <c r="I15" s="2">
        <v>0.03</v>
      </c>
      <c r="J15" s="2">
        <v>0.04</v>
      </c>
      <c r="K15" s="2">
        <v>4.2999999999999997E-2</v>
      </c>
      <c r="L15" s="2">
        <v>4.2999999999999997E-2</v>
      </c>
      <c r="M15" s="2">
        <v>5.1999999999999998E-2</v>
      </c>
      <c r="N15">
        <v>3.5000000000000003E-2</v>
      </c>
      <c r="O15">
        <v>0.04</v>
      </c>
      <c r="P15">
        <v>4.4999999999999998E-2</v>
      </c>
      <c r="Q15" s="13">
        <v>4.2999999999999997E-2</v>
      </c>
      <c r="R15" s="18">
        <f t="shared" si="0"/>
        <v>3.7125000000000005E-2</v>
      </c>
    </row>
    <row r="16" spans="1:18" x14ac:dyDescent="0.3">
      <c r="A16" s="1" t="s">
        <v>12</v>
      </c>
      <c r="B16" s="2">
        <v>1.2E-2</v>
      </c>
      <c r="C16" s="2">
        <v>1.0999999999999999E-2</v>
      </c>
      <c r="D16" s="2">
        <v>1.0999999999999999E-2</v>
      </c>
      <c r="E16" s="2">
        <v>0.01</v>
      </c>
      <c r="F16" s="2">
        <v>0.01</v>
      </c>
      <c r="G16" s="2">
        <v>0.01</v>
      </c>
      <c r="H16" s="2">
        <v>0.01</v>
      </c>
      <c r="I16" s="2">
        <v>1.0999999999999999E-2</v>
      </c>
      <c r="J16" s="2">
        <v>1.4E-2</v>
      </c>
      <c r="K16" s="2">
        <v>1.7999999999999999E-2</v>
      </c>
      <c r="L16" s="2">
        <v>1.4999999999999999E-2</v>
      </c>
      <c r="M16" s="2">
        <v>1.9E-2</v>
      </c>
      <c r="N16">
        <v>1.4999999999999999E-2</v>
      </c>
      <c r="O16">
        <v>1.9E-2</v>
      </c>
      <c r="P16">
        <v>2.1000000000000001E-2</v>
      </c>
      <c r="Q16" s="13">
        <v>1.7000000000000001E-2</v>
      </c>
      <c r="R16" s="18">
        <f t="shared" si="0"/>
        <v>1.3937499999999999E-2</v>
      </c>
    </row>
    <row r="17" spans="1:18" x14ac:dyDescent="0.3">
      <c r="A17" s="1" t="s">
        <v>13</v>
      </c>
      <c r="B17" s="2">
        <v>0.89400000000000002</v>
      </c>
      <c r="C17" s="2">
        <v>0.89900000000000002</v>
      </c>
      <c r="D17" s="2">
        <v>0.88900000000000001</v>
      </c>
      <c r="E17" s="2">
        <v>0.9</v>
      </c>
      <c r="F17" s="2">
        <v>0.89500000000000002</v>
      </c>
      <c r="G17" s="2">
        <v>0.89600000000000002</v>
      </c>
      <c r="H17" s="2">
        <v>0.88500000000000001</v>
      </c>
      <c r="I17" s="2">
        <v>0.88500000000000001</v>
      </c>
      <c r="J17" s="2">
        <v>0.877</v>
      </c>
      <c r="K17" s="2">
        <v>0.872</v>
      </c>
      <c r="L17" s="2">
        <v>0.85299999999999998</v>
      </c>
      <c r="M17" s="2">
        <v>0.85</v>
      </c>
      <c r="N17">
        <v>0.89400000000000002</v>
      </c>
      <c r="O17">
        <v>0.89200000000000002</v>
      </c>
      <c r="P17">
        <v>0.878</v>
      </c>
      <c r="Q17" s="13">
        <v>0.872</v>
      </c>
      <c r="R17" s="18">
        <f t="shared" si="0"/>
        <v>0.8831874999999999</v>
      </c>
    </row>
    <row r="18" spans="1:18" x14ac:dyDescent="0.3">
      <c r="A18" s="1" t="s">
        <v>14</v>
      </c>
      <c r="B18" s="2">
        <v>0.86699999999999999</v>
      </c>
      <c r="C18" s="2">
        <v>0.872</v>
      </c>
      <c r="D18" s="2">
        <v>0.86399999999999999</v>
      </c>
      <c r="E18" s="2">
        <v>0.874</v>
      </c>
      <c r="F18" s="2">
        <v>0.877</v>
      </c>
      <c r="G18" s="2">
        <v>0.879</v>
      </c>
      <c r="H18" s="2">
        <v>0.86699999999999999</v>
      </c>
      <c r="I18" s="2">
        <v>0.86599999999999999</v>
      </c>
      <c r="J18" s="2">
        <v>0.85699999999999998</v>
      </c>
      <c r="K18" s="2">
        <v>0.85199999999999998</v>
      </c>
      <c r="L18" s="2">
        <v>0.83299999999999996</v>
      </c>
      <c r="M18" s="2">
        <v>0.82899999999999996</v>
      </c>
      <c r="N18">
        <v>0.874</v>
      </c>
      <c r="O18">
        <v>0.872</v>
      </c>
      <c r="P18">
        <v>0.85899999999999999</v>
      </c>
      <c r="Q18" s="13">
        <v>0.85299999999999998</v>
      </c>
      <c r="R18" s="18">
        <f t="shared" si="0"/>
        <v>0.86218750000000011</v>
      </c>
    </row>
    <row r="19" spans="1:18" x14ac:dyDescent="0.3">
      <c r="A19" s="1" t="s">
        <v>15</v>
      </c>
      <c r="B19" s="2">
        <v>1.7000000000000001E-2</v>
      </c>
      <c r="C19" s="2">
        <v>1.7000000000000001E-2</v>
      </c>
      <c r="D19" s="2">
        <v>1.6E-2</v>
      </c>
      <c r="E19" s="2">
        <v>1.7000000000000001E-2</v>
      </c>
      <c r="F19" s="2">
        <v>8.9999999999999993E-3</v>
      </c>
      <c r="G19" s="2">
        <v>8.9999999999999993E-3</v>
      </c>
      <c r="H19" s="2">
        <v>8.9999999999999993E-3</v>
      </c>
      <c r="I19" s="2">
        <v>8.9999999999999993E-3</v>
      </c>
      <c r="J19" s="2">
        <v>1.0999999999999999E-2</v>
      </c>
      <c r="K19" s="2">
        <v>1.0999999999999999E-2</v>
      </c>
      <c r="L19" s="2">
        <v>1.2E-2</v>
      </c>
      <c r="M19" s="2">
        <v>1.2E-2</v>
      </c>
      <c r="N19">
        <v>1.0999999999999999E-2</v>
      </c>
      <c r="O19">
        <v>1.0999999999999999E-2</v>
      </c>
      <c r="P19">
        <v>0.01</v>
      </c>
      <c r="Q19" s="13">
        <v>0.01</v>
      </c>
      <c r="R19" s="18">
        <f t="shared" si="0"/>
        <v>1.1937500000000002E-2</v>
      </c>
    </row>
    <row r="20" spans="1:18" x14ac:dyDescent="0.3">
      <c r="A20" s="1" t="s">
        <v>51</v>
      </c>
      <c r="B20" s="2">
        <v>0.92600000000000005</v>
      </c>
      <c r="C20" s="2">
        <v>0.93700000000000006</v>
      </c>
      <c r="D20" s="2">
        <v>0.92600000000000005</v>
      </c>
      <c r="E20" s="2">
        <v>0.96699999999999997</v>
      </c>
      <c r="F20" s="2">
        <v>0.94199999999999995</v>
      </c>
      <c r="G20" s="2">
        <v>0.91900000000000004</v>
      </c>
      <c r="H20" s="2">
        <v>0.92200000000000004</v>
      </c>
      <c r="I20" s="2">
        <v>0.878</v>
      </c>
      <c r="J20" s="2">
        <v>0.93100000000000005</v>
      </c>
      <c r="K20" s="2">
        <v>0.93400000000000005</v>
      </c>
      <c r="L20" s="2">
        <v>0.96599999999999997</v>
      </c>
      <c r="M20" s="2">
        <v>0.90900000000000003</v>
      </c>
      <c r="N20">
        <v>0.94699999999999995</v>
      </c>
      <c r="O20">
        <v>0.92300000000000004</v>
      </c>
      <c r="P20">
        <v>0.82499999999999996</v>
      </c>
      <c r="Q20" s="13">
        <v>0.92</v>
      </c>
      <c r="R20" s="18">
        <f t="shared" si="0"/>
        <v>0.9232499999999999</v>
      </c>
    </row>
    <row r="21" spans="1:18" x14ac:dyDescent="0.3">
      <c r="A21" s="1" t="s">
        <v>16</v>
      </c>
      <c r="B21" s="2">
        <v>21603</v>
      </c>
      <c r="C21" s="2">
        <v>22050</v>
      </c>
      <c r="D21" s="2">
        <v>21878</v>
      </c>
      <c r="E21" s="2">
        <v>21738</v>
      </c>
      <c r="F21" s="2">
        <v>21214</v>
      </c>
      <c r="G21" s="2">
        <v>21351</v>
      </c>
      <c r="H21" s="2">
        <v>21687</v>
      </c>
      <c r="I21" s="2">
        <v>21405</v>
      </c>
      <c r="J21" s="2">
        <v>21302</v>
      </c>
      <c r="K21" s="2">
        <v>21176</v>
      </c>
      <c r="L21" s="2">
        <v>21973</v>
      </c>
      <c r="M21" s="2">
        <v>21204</v>
      </c>
      <c r="N21">
        <v>21825</v>
      </c>
      <c r="O21">
        <v>21242</v>
      </c>
      <c r="P21">
        <v>21200</v>
      </c>
      <c r="Q21" s="13">
        <v>21441</v>
      </c>
      <c r="R21" s="18">
        <f t="shared" si="0"/>
        <v>21518.0625</v>
      </c>
    </row>
    <row r="22" spans="1:18" x14ac:dyDescent="0.3">
      <c r="A22" s="3" t="s">
        <v>17</v>
      </c>
      <c r="B22" s="4">
        <v>33598</v>
      </c>
      <c r="C22" s="4">
        <v>32632</v>
      </c>
      <c r="D22" s="4">
        <v>33494</v>
      </c>
      <c r="E22" s="4">
        <v>26667</v>
      </c>
      <c r="F22" s="4">
        <v>23968</v>
      </c>
      <c r="G22" s="4">
        <v>24030</v>
      </c>
      <c r="H22" s="4">
        <v>24762</v>
      </c>
      <c r="I22" s="4">
        <v>24100</v>
      </c>
      <c r="J22" s="4">
        <v>24707</v>
      </c>
      <c r="K22" s="4">
        <v>24964</v>
      </c>
      <c r="L22" s="4">
        <v>25138</v>
      </c>
      <c r="M22" s="4">
        <v>19992</v>
      </c>
      <c r="N22" s="16">
        <v>25156</v>
      </c>
      <c r="O22" s="16">
        <v>26472</v>
      </c>
      <c r="P22" s="16">
        <v>26448</v>
      </c>
      <c r="Q22" s="17">
        <v>23892</v>
      </c>
      <c r="R22" s="19">
        <f t="shared" si="0"/>
        <v>26251.25</v>
      </c>
    </row>
    <row r="23" spans="1:18" x14ac:dyDescent="0.3">
      <c r="A23" s="8" t="s">
        <v>50</v>
      </c>
      <c r="B23" s="20">
        <v>2.5</v>
      </c>
      <c r="C23" s="20">
        <v>2.5</v>
      </c>
      <c r="D23" s="20">
        <v>2.5</v>
      </c>
      <c r="E23" s="20">
        <v>2.5</v>
      </c>
      <c r="F23" s="20">
        <v>2.5</v>
      </c>
      <c r="G23" s="20">
        <v>2.5</v>
      </c>
      <c r="H23" s="20">
        <v>2.5</v>
      </c>
      <c r="I23" s="20">
        <v>2.5</v>
      </c>
      <c r="J23" s="20">
        <v>3.5</v>
      </c>
      <c r="K23" s="20">
        <v>3.5</v>
      </c>
      <c r="L23" s="20">
        <v>3.5</v>
      </c>
      <c r="M23" s="20">
        <v>3.5</v>
      </c>
      <c r="N23" s="20">
        <v>3.5</v>
      </c>
      <c r="O23" s="20">
        <v>3.5</v>
      </c>
      <c r="P23" s="20">
        <v>3.5</v>
      </c>
      <c r="Q23" s="21">
        <v>3.5</v>
      </c>
    </row>
    <row r="24" spans="1:18" x14ac:dyDescent="0.3">
      <c r="A24" s="1" t="s">
        <v>18</v>
      </c>
      <c r="B24" s="5" t="s">
        <v>49</v>
      </c>
      <c r="C24" s="5" t="s">
        <v>49</v>
      </c>
      <c r="D24" s="5" t="s">
        <v>49</v>
      </c>
      <c r="E24" s="5" t="s">
        <v>49</v>
      </c>
      <c r="F24" s="5" t="s">
        <v>49</v>
      </c>
      <c r="G24" s="5" t="s">
        <v>49</v>
      </c>
      <c r="H24" s="5" t="s">
        <v>49</v>
      </c>
      <c r="I24" s="5" t="s">
        <v>49</v>
      </c>
      <c r="J24" s="5" t="s">
        <v>49</v>
      </c>
      <c r="K24" s="5" t="s">
        <v>49</v>
      </c>
      <c r="L24" s="5" t="s">
        <v>49</v>
      </c>
      <c r="M24" s="5" t="s">
        <v>49</v>
      </c>
      <c r="N24" s="5" t="s">
        <v>49</v>
      </c>
      <c r="O24" s="5" t="s">
        <v>49</v>
      </c>
      <c r="P24" s="5" t="s">
        <v>49</v>
      </c>
      <c r="Q24" s="22" t="s">
        <v>49</v>
      </c>
    </row>
    <row r="25" spans="1:18" ht="28.8" x14ac:dyDescent="0.3">
      <c r="A25" s="10" t="s">
        <v>46</v>
      </c>
      <c r="B25" s="6" t="s">
        <v>47</v>
      </c>
      <c r="C25" s="6" t="s">
        <v>48</v>
      </c>
      <c r="D25" s="6" t="s">
        <v>47</v>
      </c>
      <c r="E25" s="6" t="s">
        <v>48</v>
      </c>
      <c r="F25" s="6" t="s">
        <v>47</v>
      </c>
      <c r="G25" s="6" t="s">
        <v>48</v>
      </c>
      <c r="H25" s="6" t="s">
        <v>47</v>
      </c>
      <c r="I25" s="6" t="s">
        <v>48</v>
      </c>
      <c r="J25" s="6" t="s">
        <v>47</v>
      </c>
      <c r="K25" s="6" t="s">
        <v>48</v>
      </c>
      <c r="L25" s="6" t="s">
        <v>47</v>
      </c>
      <c r="M25" s="6" t="s">
        <v>48</v>
      </c>
      <c r="N25" s="6" t="s">
        <v>47</v>
      </c>
      <c r="O25" s="6" t="s">
        <v>48</v>
      </c>
      <c r="P25" s="6" t="s">
        <v>47</v>
      </c>
      <c r="Q25" s="7" t="s">
        <v>48</v>
      </c>
    </row>
  </sheetData>
  <mergeCells count="1">
    <mergeCell ref="R1:R3"/>
  </mergeCells>
  <phoneticPr fontId="3" type="noConversion"/>
  <pageMargins left="0.7" right="0.7" top="0.75" bottom="0.75" header="0.3" footer="0.3"/>
  <pageSetup orientation="portrait" horizont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.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n</dc:creator>
  <cp:lastModifiedBy>Yann</cp:lastModifiedBy>
  <dcterms:created xsi:type="dcterms:W3CDTF">2022-02-13T19:50:43Z</dcterms:created>
  <dcterms:modified xsi:type="dcterms:W3CDTF">2023-02-27T19:26:06Z</dcterms:modified>
</cp:coreProperties>
</file>